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le/Desktop/blatoid/blastoid 0607/Table/"/>
    </mc:Choice>
  </mc:AlternateContent>
  <xr:revisionPtr revIDLastSave="0" documentId="13_ncr:1_{EB599DAA-39D6-8845-89A7-2BEABBB7942F}" xr6:coauthVersionLast="47" xr6:coauthVersionMax="47" xr10:uidLastSave="{00000000-0000-0000-0000-000000000000}"/>
  <bookViews>
    <workbookView xWindow="1560" yWindow="460" windowWidth="38080" windowHeight="20780" activeTab="2" xr2:uid="{15D42BC0-6D79-9D46-A035-CD291221AA1B}"/>
  </bookViews>
  <sheets>
    <sheet name="efficiency" sheetId="3" r:id="rId1"/>
    <sheet name="cell number" sheetId="2" r:id="rId2"/>
    <sheet name="x y ratio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14" i="1" l="1"/>
  <c r="G22" i="1"/>
  <c r="D43" i="1"/>
  <c r="C55" i="2"/>
  <c r="B17" i="2"/>
  <c r="A25" i="2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" i="1"/>
</calcChain>
</file>

<file path=xl/sharedStrings.xml><?xml version="1.0" encoding="utf-8"?>
<sst xmlns="http://schemas.openxmlformats.org/spreadsheetml/2006/main" count="191" uniqueCount="146">
  <si>
    <t>Sample</t>
  </si>
  <si>
    <t>Width</t>
  </si>
  <si>
    <t>Length</t>
  </si>
  <si>
    <t>Blastoids</t>
    <phoneticPr fontId="2" type="noConversion"/>
  </si>
  <si>
    <t>d8-8#</t>
  </si>
  <si>
    <t>day8-16#</t>
  </si>
  <si>
    <t>day8-17#</t>
  </si>
  <si>
    <t>LXD</t>
    <phoneticPr fontId="1" type="noConversion"/>
  </si>
  <si>
    <t>wujun</t>
    <phoneticPr fontId="1" type="noConversion"/>
  </si>
  <si>
    <t>efficiency(%)</t>
    <phoneticPr fontId="1" type="noConversion"/>
  </si>
  <si>
    <t>this paper</t>
    <phoneticPr fontId="1" type="noConversion"/>
  </si>
  <si>
    <t>lxd</t>
    <phoneticPr fontId="1" type="noConversion"/>
  </si>
  <si>
    <t>Blastoids cell number</t>
    <phoneticPr fontId="1" type="noConversion"/>
  </si>
  <si>
    <t>x/y</t>
    <phoneticPr fontId="1" type="noConversion"/>
  </si>
  <si>
    <t>No. 1</t>
    <phoneticPr fontId="4" type="noConversion"/>
  </si>
  <si>
    <t>No. 2</t>
    <phoneticPr fontId="4" type="noConversion"/>
  </si>
  <si>
    <t>No. 3</t>
    <phoneticPr fontId="4" type="noConversion"/>
  </si>
  <si>
    <t>No. 4</t>
    <phoneticPr fontId="4" type="noConversion"/>
  </si>
  <si>
    <t>No. 5</t>
    <phoneticPr fontId="4" type="noConversion"/>
  </si>
  <si>
    <t>No. 6</t>
    <phoneticPr fontId="4" type="noConversion"/>
  </si>
  <si>
    <t>No. 7</t>
    <phoneticPr fontId="4" type="noConversion"/>
  </si>
  <si>
    <t>No. 8</t>
    <phoneticPr fontId="4" type="noConversion"/>
  </si>
  <si>
    <t>No. 9</t>
    <phoneticPr fontId="4" type="noConversion"/>
  </si>
  <si>
    <t>No. 10</t>
    <phoneticPr fontId="4" type="noConversion"/>
  </si>
  <si>
    <t>No. 11</t>
    <phoneticPr fontId="4" type="noConversion"/>
  </si>
  <si>
    <t>No. 12</t>
    <phoneticPr fontId="4" type="noConversion"/>
  </si>
  <si>
    <t>No. 13</t>
    <phoneticPr fontId="4" type="noConversion"/>
  </si>
  <si>
    <t>No. 14</t>
    <phoneticPr fontId="4" type="noConversion"/>
  </si>
  <si>
    <t>No. 15</t>
    <phoneticPr fontId="4" type="noConversion"/>
  </si>
  <si>
    <t>No. 16</t>
    <phoneticPr fontId="4" type="noConversion"/>
  </si>
  <si>
    <t>No. 17</t>
    <phoneticPr fontId="4" type="noConversion"/>
  </si>
  <si>
    <t>No. 18</t>
    <phoneticPr fontId="4" type="noConversion"/>
  </si>
  <si>
    <t>No. 19</t>
    <phoneticPr fontId="4" type="noConversion"/>
  </si>
  <si>
    <t>No. 20</t>
    <phoneticPr fontId="4" type="noConversion"/>
  </si>
  <si>
    <t>No. 21</t>
    <phoneticPr fontId="4" type="noConversion"/>
  </si>
  <si>
    <t>No. 22</t>
    <phoneticPr fontId="4" type="noConversion"/>
  </si>
  <si>
    <t>No. 23</t>
    <phoneticPr fontId="4" type="noConversion"/>
  </si>
  <si>
    <t>No. 24</t>
    <phoneticPr fontId="4" type="noConversion"/>
  </si>
  <si>
    <t>No. 25</t>
    <phoneticPr fontId="4" type="noConversion"/>
  </si>
  <si>
    <t>No. 26</t>
    <phoneticPr fontId="4" type="noConversion"/>
  </si>
  <si>
    <t>No. 27</t>
    <phoneticPr fontId="4" type="noConversion"/>
  </si>
  <si>
    <t>No. 28</t>
    <phoneticPr fontId="4" type="noConversion"/>
  </si>
  <si>
    <t>No. 29</t>
    <phoneticPr fontId="4" type="noConversion"/>
  </si>
  <si>
    <t>No. 30</t>
    <phoneticPr fontId="4" type="noConversion"/>
  </si>
  <si>
    <t>No. 31</t>
    <phoneticPr fontId="4" type="noConversion"/>
  </si>
  <si>
    <t>No. 32</t>
    <phoneticPr fontId="4" type="noConversion"/>
  </si>
  <si>
    <t>No. 33</t>
    <phoneticPr fontId="4" type="noConversion"/>
  </si>
  <si>
    <t>No. 34</t>
    <phoneticPr fontId="4" type="noConversion"/>
  </si>
  <si>
    <t>No. 35</t>
    <phoneticPr fontId="4" type="noConversion"/>
  </si>
  <si>
    <t>No. 36</t>
    <phoneticPr fontId="4" type="noConversion"/>
  </si>
  <si>
    <t>No. 37</t>
    <phoneticPr fontId="4" type="noConversion"/>
  </si>
  <si>
    <t>No. 38</t>
    <phoneticPr fontId="4" type="noConversion"/>
  </si>
  <si>
    <t>No. 39</t>
    <phoneticPr fontId="4" type="noConversion"/>
  </si>
  <si>
    <t>No. 40</t>
    <phoneticPr fontId="4" type="noConversion"/>
  </si>
  <si>
    <t>No. 41</t>
  </si>
  <si>
    <t>No. 42</t>
  </si>
  <si>
    <t>No. 43</t>
  </si>
  <si>
    <t>No. 44</t>
  </si>
  <si>
    <t>No. 45</t>
  </si>
  <si>
    <t>No. 46</t>
  </si>
  <si>
    <t>No. 47</t>
  </si>
  <si>
    <t>No. 48</t>
  </si>
  <si>
    <t>No. 49</t>
  </si>
  <si>
    <t>No. 50</t>
  </si>
  <si>
    <t>No. 51</t>
  </si>
  <si>
    <t>No. 52</t>
  </si>
  <si>
    <t>No. 53</t>
  </si>
  <si>
    <t>No. 54</t>
  </si>
  <si>
    <t>No. 55</t>
  </si>
  <si>
    <t>No. 56</t>
  </si>
  <si>
    <t>No. 57</t>
  </si>
  <si>
    <t>No. 58</t>
  </si>
  <si>
    <t>No. 59</t>
  </si>
  <si>
    <t>No. 60</t>
  </si>
  <si>
    <t>No. 61</t>
  </si>
  <si>
    <t>No. 62</t>
  </si>
  <si>
    <t>No. 63</t>
  </si>
  <si>
    <t>No. 64</t>
  </si>
  <si>
    <t>No. 65</t>
  </si>
  <si>
    <t>No. 66</t>
  </si>
  <si>
    <t>No. 67</t>
  </si>
  <si>
    <t>No. 68</t>
  </si>
  <si>
    <t>No. 69</t>
  </si>
  <si>
    <t>No. 70</t>
  </si>
  <si>
    <t>No. 71</t>
  </si>
  <si>
    <t>No. 72</t>
  </si>
  <si>
    <t>No. 73</t>
  </si>
  <si>
    <t>No. 74</t>
  </si>
  <si>
    <t>No. 75</t>
  </si>
  <si>
    <t>No. 76</t>
  </si>
  <si>
    <t>No. 77</t>
  </si>
  <si>
    <t>No. 78</t>
  </si>
  <si>
    <t>No. 79</t>
  </si>
  <si>
    <t>No. 80</t>
  </si>
  <si>
    <t>No. 81</t>
  </si>
  <si>
    <t>No. 82</t>
  </si>
  <si>
    <t>No. 83</t>
  </si>
  <si>
    <t>No. 84</t>
  </si>
  <si>
    <t>No. 85</t>
  </si>
  <si>
    <t>No. 86</t>
  </si>
  <si>
    <t>No. 87</t>
  </si>
  <si>
    <t>No. 88</t>
  </si>
  <si>
    <t>No. 89</t>
  </si>
  <si>
    <t>No. 90</t>
  </si>
  <si>
    <t>No. 91</t>
  </si>
  <si>
    <t>No. 92</t>
  </si>
  <si>
    <t>No. 93</t>
  </si>
  <si>
    <t>No. 94</t>
  </si>
  <si>
    <t>No. 95</t>
  </si>
  <si>
    <t>No. 96</t>
  </si>
  <si>
    <t>No. 97</t>
  </si>
  <si>
    <t>No. 98</t>
  </si>
  <si>
    <t>No. 99</t>
  </si>
  <si>
    <t>No. 100</t>
  </si>
  <si>
    <t>No. 101</t>
  </si>
  <si>
    <t>No. 102</t>
  </si>
  <si>
    <t>No. 103</t>
  </si>
  <si>
    <t>No. 104</t>
  </si>
  <si>
    <t>No. 105</t>
  </si>
  <si>
    <t>No. 106</t>
  </si>
  <si>
    <t>No. 107</t>
  </si>
  <si>
    <t>No. 108</t>
  </si>
  <si>
    <t>No. 109</t>
  </si>
  <si>
    <t>No. 110</t>
  </si>
  <si>
    <t>Wujun Blastoid (HT)</t>
    <phoneticPr fontId="1" type="noConversion"/>
  </si>
  <si>
    <t>No. 19</t>
  </si>
  <si>
    <t>No. 20</t>
  </si>
  <si>
    <t>No. 21</t>
  </si>
  <si>
    <t>No. 22</t>
  </si>
  <si>
    <t>No. 23</t>
  </si>
  <si>
    <t>No. 24</t>
  </si>
  <si>
    <t>No. 25</t>
  </si>
  <si>
    <t>No. 26</t>
  </si>
  <si>
    <t>No. 27</t>
  </si>
  <si>
    <t>No. 28</t>
  </si>
  <si>
    <t>No. 29</t>
  </si>
  <si>
    <t>No. 30</t>
  </si>
  <si>
    <t>No. 31</t>
  </si>
  <si>
    <t>No. 32</t>
  </si>
  <si>
    <t>No. 33</t>
  </si>
  <si>
    <t>No. 34</t>
  </si>
  <si>
    <t>No. 35</t>
  </si>
  <si>
    <t>No. 36</t>
  </si>
  <si>
    <t>No. 37</t>
  </si>
  <si>
    <t>No. 38</t>
  </si>
  <si>
    <t>No. 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3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等线"/>
      <family val="4"/>
      <charset val="134"/>
      <scheme val="minor"/>
    </font>
    <font>
      <b/>
      <sz val="14"/>
      <name val="Arial"/>
      <family val="2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5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0" fontId="4" fillId="0" borderId="1" xfId="0" applyFont="1" applyBorder="1" applyAlignment="1">
      <alignment horizontal="center" vertical="center"/>
    </xf>
    <xf numFmtId="0" fontId="6" fillId="0" borderId="0" xfId="0" applyFont="1" applyBorder="1">
      <alignment vertical="center"/>
    </xf>
    <xf numFmtId="0" fontId="8" fillId="0" borderId="0" xfId="0" applyFont="1" applyBorder="1">
      <alignment vertical="center"/>
    </xf>
    <xf numFmtId="0" fontId="9" fillId="0" borderId="1" xfId="0" applyFont="1" applyBorder="1" applyAlignment="1">
      <alignment horizontal="center" vertical="center"/>
    </xf>
    <xf numFmtId="0" fontId="10" fillId="0" borderId="0" xfId="0" applyFont="1" applyAlignment="1"/>
    <xf numFmtId="0" fontId="6" fillId="0" borderId="0" xfId="0" applyFont="1" applyAlignment="1"/>
    <xf numFmtId="0" fontId="8" fillId="0" borderId="0" xfId="0" applyFont="1">
      <alignment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9" fillId="0" borderId="7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0" fillId="0" borderId="15" xfId="0" applyBorder="1">
      <alignment vertical="center"/>
    </xf>
    <xf numFmtId="0" fontId="6" fillId="0" borderId="1" xfId="0" applyFont="1" applyBorder="1">
      <alignment vertical="center"/>
    </xf>
    <xf numFmtId="0" fontId="3" fillId="0" borderId="5" xfId="0" applyFont="1" applyBorder="1" applyAlignment="1"/>
    <xf numFmtId="0" fontId="4" fillId="0" borderId="7" xfId="0" applyFont="1" applyBorder="1" applyAlignment="1">
      <alignment horizontal="center" vertical="center"/>
    </xf>
    <xf numFmtId="0" fontId="6" fillId="0" borderId="5" xfId="0" applyFont="1" applyBorder="1">
      <alignment vertical="center"/>
    </xf>
    <xf numFmtId="0" fontId="6" fillId="0" borderId="6" xfId="0" applyFont="1" applyBorder="1">
      <alignment vertical="center"/>
    </xf>
    <xf numFmtId="0" fontId="6" fillId="0" borderId="9" xfId="0" applyFont="1" applyBorder="1">
      <alignment vertical="center"/>
    </xf>
    <xf numFmtId="0" fontId="4" fillId="0" borderId="8" xfId="0" applyFont="1" applyBorder="1" applyAlignment="1">
      <alignment horizontal="center" vertical="center"/>
    </xf>
    <xf numFmtId="0" fontId="3" fillId="0" borderId="10" xfId="0" applyFont="1" applyBorder="1" applyAlignment="1"/>
    <xf numFmtId="0" fontId="6" fillId="0" borderId="11" xfId="0" applyFont="1" applyBorder="1">
      <alignment vertical="center"/>
    </xf>
    <xf numFmtId="0" fontId="4" fillId="0" borderId="12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/>
    </xf>
    <xf numFmtId="0" fontId="8" fillId="0" borderId="17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76" fontId="0" fillId="0" borderId="9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11" fillId="0" borderId="13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19" xfId="0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4EBD4-3FF0-DF40-9DAE-AA2E1898F6A3}">
  <dimension ref="A1:E21"/>
  <sheetViews>
    <sheetView workbookViewId="0">
      <selection activeCell="G16" sqref="G16"/>
    </sheetView>
  </sheetViews>
  <sheetFormatPr baseColWidth="10" defaultRowHeight="16"/>
  <cols>
    <col min="4" max="4" width="16.1640625" customWidth="1"/>
  </cols>
  <sheetData>
    <row r="1" spans="1:5" ht="18">
      <c r="A1" s="39" t="s">
        <v>9</v>
      </c>
      <c r="B1" s="40"/>
      <c r="C1" s="40"/>
      <c r="D1" s="40"/>
      <c r="E1" s="41"/>
    </row>
    <row r="2" spans="1:5" ht="17">
      <c r="A2" s="36" t="s">
        <v>4</v>
      </c>
      <c r="B2" s="36" t="s">
        <v>5</v>
      </c>
      <c r="C2" s="36" t="s">
        <v>6</v>
      </c>
      <c r="D2" s="36" t="s">
        <v>7</v>
      </c>
      <c r="E2" s="36" t="s">
        <v>8</v>
      </c>
    </row>
    <row r="3" spans="1:5">
      <c r="A3" s="23">
        <v>0.311</v>
      </c>
      <c r="B3" s="23">
        <v>0.39700000000000002</v>
      </c>
      <c r="C3" s="23">
        <v>0.47299999999999998</v>
      </c>
      <c r="D3" s="23">
        <v>5.7692307692307702E-2</v>
      </c>
      <c r="E3" s="23">
        <v>0.1665867</v>
      </c>
    </row>
    <row r="4" spans="1:5">
      <c r="A4" s="23">
        <v>0.41399999999999998</v>
      </c>
      <c r="B4" s="23">
        <v>0.39800000000000002</v>
      </c>
      <c r="C4" s="23">
        <v>0.4</v>
      </c>
      <c r="D4" s="23">
        <v>8.8235294117647065E-2</v>
      </c>
      <c r="E4" s="23">
        <v>8.3457530000000002E-2</v>
      </c>
    </row>
    <row r="5" spans="1:5">
      <c r="A5" s="23">
        <v>0.371</v>
      </c>
      <c r="B5" s="23">
        <v>0.39600000000000002</v>
      </c>
      <c r="C5" s="23">
        <v>0.47</v>
      </c>
      <c r="D5" s="23">
        <v>0.10344827586206896</v>
      </c>
      <c r="E5" s="23">
        <v>7.3469389999999996E-2</v>
      </c>
    </row>
    <row r="6" spans="1:5">
      <c r="A6" s="23"/>
      <c r="B6" s="23"/>
      <c r="C6" s="23"/>
      <c r="D6" s="23">
        <v>0.13725490196078433</v>
      </c>
      <c r="E6" s="23">
        <v>0.14070240000000001</v>
      </c>
    </row>
    <row r="7" spans="1:5">
      <c r="A7" s="23"/>
      <c r="B7" s="23"/>
      <c r="C7" s="23"/>
      <c r="D7" s="23">
        <v>9.0909090909090912E-2</v>
      </c>
      <c r="E7" s="23">
        <v>0.12842890000000001</v>
      </c>
    </row>
    <row r="8" spans="1:5">
      <c r="A8" s="23"/>
      <c r="B8" s="23"/>
      <c r="C8" s="23"/>
      <c r="D8" s="23">
        <v>0.18</v>
      </c>
      <c r="E8" s="23">
        <v>9.2727270000000001E-2</v>
      </c>
    </row>
    <row r="9" spans="1:5">
      <c r="A9" s="23"/>
      <c r="B9" s="23"/>
      <c r="C9" s="23"/>
      <c r="D9" s="23">
        <v>0.17391304347826086</v>
      </c>
      <c r="E9" s="23">
        <v>0.22500000000000001</v>
      </c>
    </row>
    <row r="10" spans="1:5">
      <c r="A10" s="23"/>
      <c r="B10" s="23"/>
      <c r="C10" s="23"/>
      <c r="D10" s="23">
        <v>0.12121212121212122</v>
      </c>
      <c r="E10" s="23">
        <v>0.1167513</v>
      </c>
    </row>
    <row r="11" spans="1:5">
      <c r="A11" s="23"/>
      <c r="B11" s="23"/>
      <c r="C11" s="23"/>
      <c r="D11" s="23">
        <v>0.14893617021276595</v>
      </c>
      <c r="E11" s="23">
        <v>0.1612903</v>
      </c>
    </row>
    <row r="12" spans="1:5">
      <c r="A12" s="23"/>
      <c r="B12" s="23"/>
      <c r="C12" s="23"/>
      <c r="D12" s="23">
        <v>0.14000000000000001</v>
      </c>
      <c r="E12" s="23">
        <v>0.19178080000000003</v>
      </c>
    </row>
    <row r="13" spans="1:5">
      <c r="A13" s="23"/>
      <c r="B13" s="23"/>
      <c r="C13" s="23"/>
      <c r="D13" s="23">
        <v>7.6923076923076927E-2</v>
      </c>
      <c r="E13" s="23">
        <v>8.7458750000000002E-2</v>
      </c>
    </row>
    <row r="14" spans="1:5">
      <c r="A14" s="23"/>
      <c r="B14" s="23"/>
      <c r="C14" s="23"/>
      <c r="D14" s="23">
        <v>9.5238095238095233E-2</v>
      </c>
      <c r="E14" s="23">
        <v>5.348837E-2</v>
      </c>
    </row>
    <row r="15" spans="1:5">
      <c r="A15" s="23"/>
      <c r="B15" s="23"/>
      <c r="C15" s="23"/>
      <c r="D15" s="23">
        <v>7.6923076923076927E-2</v>
      </c>
      <c r="E15" s="23">
        <v>0.04</v>
      </c>
    </row>
    <row r="16" spans="1:5">
      <c r="A16" s="23"/>
      <c r="B16" s="23"/>
      <c r="C16" s="23"/>
      <c r="D16" s="23">
        <v>6.6666666666666666E-2</v>
      </c>
      <c r="E16" s="23">
        <v>9.3933459999999996E-2</v>
      </c>
    </row>
    <row r="17" spans="1:5">
      <c r="A17" s="23"/>
      <c r="B17" s="23"/>
      <c r="C17" s="23"/>
      <c r="D17" s="23">
        <v>0.08</v>
      </c>
      <c r="E17" s="23">
        <v>6.9869000000000001E-2</v>
      </c>
    </row>
    <row r="18" spans="1:5">
      <c r="A18" s="23"/>
      <c r="B18" s="23"/>
      <c r="C18" s="23"/>
      <c r="D18" s="23"/>
      <c r="E18" s="23">
        <v>0.23448280000000002</v>
      </c>
    </row>
    <row r="19" spans="1:5">
      <c r="A19" s="23"/>
      <c r="B19" s="23"/>
      <c r="C19" s="23"/>
      <c r="D19" s="23"/>
      <c r="E19" s="23">
        <v>8.1818180000000004E-2</v>
      </c>
    </row>
    <row r="20" spans="1:5">
      <c r="A20" s="23"/>
      <c r="B20" s="23"/>
      <c r="C20" s="23"/>
      <c r="D20" s="23"/>
      <c r="E20" s="23">
        <v>0.1024306</v>
      </c>
    </row>
    <row r="21" spans="1:5">
      <c r="A21" s="23"/>
      <c r="B21" s="23"/>
      <c r="C21" s="23"/>
      <c r="D21" s="23"/>
      <c r="E21" s="23">
        <v>0.2888889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88280-5107-694B-A1E9-9AB1D70C0558}">
  <dimension ref="A1:C55"/>
  <sheetViews>
    <sheetView topLeftCell="A14" workbookViewId="0">
      <selection activeCell="C56" sqref="C56"/>
    </sheetView>
  </sheetViews>
  <sheetFormatPr baseColWidth="10" defaultRowHeight="16"/>
  <cols>
    <col min="1" max="1" width="13.1640625" style="4" customWidth="1"/>
    <col min="2" max="16384" width="10.83203125" style="4"/>
  </cols>
  <sheetData>
    <row r="1" spans="1:3" ht="16" customHeight="1" thickBot="1">
      <c r="A1" s="42" t="s">
        <v>12</v>
      </c>
      <c r="B1" s="43"/>
      <c r="C1" s="44"/>
    </row>
    <row r="2" spans="1:3" s="5" customFormat="1" ht="16" customHeight="1" thickBot="1">
      <c r="A2" s="33" t="s">
        <v>10</v>
      </c>
      <c r="B2" s="34" t="s">
        <v>11</v>
      </c>
      <c r="C2" s="35" t="s">
        <v>8</v>
      </c>
    </row>
    <row r="3" spans="1:3" ht="17">
      <c r="A3" s="30">
        <v>176</v>
      </c>
      <c r="B3" s="31">
        <v>189</v>
      </c>
      <c r="C3" s="32">
        <v>89</v>
      </c>
    </row>
    <row r="4" spans="1:3" ht="17">
      <c r="A4" s="24">
        <v>144</v>
      </c>
      <c r="B4" s="23">
        <v>268</v>
      </c>
      <c r="C4" s="25">
        <v>103</v>
      </c>
    </row>
    <row r="5" spans="1:3" ht="17">
      <c r="A5" s="24">
        <v>154</v>
      </c>
      <c r="B5" s="23">
        <v>260</v>
      </c>
      <c r="C5" s="25">
        <v>160</v>
      </c>
    </row>
    <row r="6" spans="1:3" ht="17">
      <c r="A6" s="24">
        <v>120</v>
      </c>
      <c r="B6" s="23">
        <v>266</v>
      </c>
      <c r="C6" s="25">
        <v>146</v>
      </c>
    </row>
    <row r="7" spans="1:3" ht="17">
      <c r="A7" s="24">
        <v>151</v>
      </c>
      <c r="B7" s="23">
        <v>428</v>
      </c>
      <c r="C7" s="25">
        <v>105</v>
      </c>
    </row>
    <row r="8" spans="1:3" ht="17">
      <c r="A8" s="24">
        <v>149</v>
      </c>
      <c r="B8" s="23">
        <v>374</v>
      </c>
      <c r="C8" s="25">
        <v>62</v>
      </c>
    </row>
    <row r="9" spans="1:3" ht="17">
      <c r="A9" s="24">
        <v>113</v>
      </c>
      <c r="B9" s="23">
        <v>270</v>
      </c>
      <c r="C9" s="25">
        <v>108</v>
      </c>
    </row>
    <row r="10" spans="1:3" ht="17">
      <c r="A10" s="24">
        <v>168</v>
      </c>
      <c r="B10" s="23">
        <v>216</v>
      </c>
      <c r="C10" s="25">
        <v>99</v>
      </c>
    </row>
    <row r="11" spans="1:3" ht="17">
      <c r="A11" s="24">
        <v>160</v>
      </c>
      <c r="B11" s="23">
        <v>292</v>
      </c>
      <c r="C11" s="25">
        <v>169</v>
      </c>
    </row>
    <row r="12" spans="1:3" ht="17">
      <c r="A12" s="24">
        <v>121</v>
      </c>
      <c r="B12" s="23">
        <v>258</v>
      </c>
      <c r="C12" s="25">
        <v>57</v>
      </c>
    </row>
    <row r="13" spans="1:3" ht="17">
      <c r="A13" s="24">
        <v>132</v>
      </c>
      <c r="B13" s="23">
        <v>266</v>
      </c>
      <c r="C13" s="25">
        <v>87</v>
      </c>
    </row>
    <row r="14" spans="1:3" ht="17">
      <c r="A14" s="24">
        <v>142</v>
      </c>
      <c r="B14" s="23">
        <v>258</v>
      </c>
      <c r="C14" s="25">
        <v>61</v>
      </c>
    </row>
    <row r="15" spans="1:3" ht="17">
      <c r="A15" s="24">
        <v>166</v>
      </c>
      <c r="B15" s="23">
        <v>121</v>
      </c>
      <c r="C15" s="25">
        <v>104</v>
      </c>
    </row>
    <row r="16" spans="1:3" ht="17">
      <c r="A16" s="24">
        <v>129</v>
      </c>
      <c r="B16" s="23">
        <v>304</v>
      </c>
      <c r="C16" s="25">
        <v>164</v>
      </c>
    </row>
    <row r="17" spans="1:3" ht="17">
      <c r="A17" s="24">
        <v>139</v>
      </c>
      <c r="B17" s="23">
        <f>AVERAGE(B3:B16)</f>
        <v>269.28571428571428</v>
      </c>
      <c r="C17" s="25">
        <v>72</v>
      </c>
    </row>
    <row r="18" spans="1:3" ht="17">
      <c r="A18" s="24">
        <v>164</v>
      </c>
      <c r="B18" s="23"/>
      <c r="C18" s="25">
        <v>112</v>
      </c>
    </row>
    <row r="19" spans="1:3" ht="17">
      <c r="A19" s="24">
        <v>142</v>
      </c>
      <c r="B19" s="23"/>
      <c r="C19" s="25">
        <v>101</v>
      </c>
    </row>
    <row r="20" spans="1:3" ht="17">
      <c r="A20" s="24">
        <v>170</v>
      </c>
      <c r="B20" s="23"/>
      <c r="C20" s="25">
        <v>209</v>
      </c>
    </row>
    <row r="21" spans="1:3" ht="17">
      <c r="A21" s="24">
        <v>182</v>
      </c>
      <c r="B21" s="23"/>
      <c r="C21" s="25">
        <v>171</v>
      </c>
    </row>
    <row r="22" spans="1:3" ht="17">
      <c r="A22" s="24">
        <v>155</v>
      </c>
      <c r="B22" s="23"/>
      <c r="C22" s="25">
        <v>236</v>
      </c>
    </row>
    <row r="23" spans="1:3" ht="17">
      <c r="A23" s="24">
        <v>146</v>
      </c>
      <c r="B23" s="23"/>
      <c r="C23" s="25">
        <v>139</v>
      </c>
    </row>
    <row r="24" spans="1:3" ht="17">
      <c r="A24" s="24">
        <v>159</v>
      </c>
      <c r="B24" s="23"/>
      <c r="C24" s="25">
        <v>161</v>
      </c>
    </row>
    <row r="25" spans="1:3">
      <c r="A25" s="26">
        <f>AVERAGE(A3:A24)</f>
        <v>149.18181818181819</v>
      </c>
      <c r="B25" s="23"/>
      <c r="C25" s="25">
        <v>119</v>
      </c>
    </row>
    <row r="26" spans="1:3">
      <c r="A26" s="26"/>
      <c r="B26" s="23"/>
      <c r="C26" s="25">
        <v>235</v>
      </c>
    </row>
    <row r="27" spans="1:3">
      <c r="A27" s="26"/>
      <c r="B27" s="23"/>
      <c r="C27" s="25">
        <v>208</v>
      </c>
    </row>
    <row r="28" spans="1:3">
      <c r="A28" s="26"/>
      <c r="B28" s="23"/>
      <c r="C28" s="25">
        <v>155</v>
      </c>
    </row>
    <row r="29" spans="1:3">
      <c r="A29" s="26"/>
      <c r="B29" s="23"/>
      <c r="C29" s="25">
        <v>179</v>
      </c>
    </row>
    <row r="30" spans="1:3">
      <c r="A30" s="26"/>
      <c r="B30" s="23"/>
      <c r="C30" s="25">
        <v>155</v>
      </c>
    </row>
    <row r="31" spans="1:3">
      <c r="A31" s="26"/>
      <c r="B31" s="23"/>
      <c r="C31" s="25">
        <v>106</v>
      </c>
    </row>
    <row r="32" spans="1:3">
      <c r="A32" s="26"/>
      <c r="B32" s="23"/>
      <c r="C32" s="25">
        <v>214</v>
      </c>
    </row>
    <row r="33" spans="1:3">
      <c r="A33" s="26"/>
      <c r="B33" s="23"/>
      <c r="C33" s="25">
        <v>110</v>
      </c>
    </row>
    <row r="34" spans="1:3">
      <c r="A34" s="26"/>
      <c r="B34" s="23"/>
      <c r="C34" s="25">
        <v>132</v>
      </c>
    </row>
    <row r="35" spans="1:3">
      <c r="A35" s="26"/>
      <c r="B35" s="23"/>
      <c r="C35" s="25">
        <v>91</v>
      </c>
    </row>
    <row r="36" spans="1:3">
      <c r="A36" s="26"/>
      <c r="B36" s="23"/>
      <c r="C36" s="25">
        <v>82</v>
      </c>
    </row>
    <row r="37" spans="1:3">
      <c r="A37" s="26"/>
      <c r="B37" s="23"/>
      <c r="C37" s="25">
        <v>78</v>
      </c>
    </row>
    <row r="38" spans="1:3">
      <c r="A38" s="26"/>
      <c r="B38" s="23"/>
      <c r="C38" s="25">
        <v>126</v>
      </c>
    </row>
    <row r="39" spans="1:3">
      <c r="A39" s="26"/>
      <c r="B39" s="23"/>
      <c r="C39" s="25">
        <v>139</v>
      </c>
    </row>
    <row r="40" spans="1:3">
      <c r="A40" s="26"/>
      <c r="B40" s="23"/>
      <c r="C40" s="25">
        <v>121</v>
      </c>
    </row>
    <row r="41" spans="1:3">
      <c r="A41" s="26"/>
      <c r="B41" s="23"/>
      <c r="C41" s="25">
        <v>100</v>
      </c>
    </row>
    <row r="42" spans="1:3">
      <c r="A42" s="26"/>
      <c r="B42" s="23"/>
      <c r="C42" s="25">
        <v>66</v>
      </c>
    </row>
    <row r="43" spans="1:3">
      <c r="A43" s="26"/>
      <c r="B43" s="23"/>
      <c r="C43" s="25">
        <v>91</v>
      </c>
    </row>
    <row r="44" spans="1:3">
      <c r="A44" s="26"/>
      <c r="B44" s="23"/>
      <c r="C44" s="25">
        <v>89</v>
      </c>
    </row>
    <row r="45" spans="1:3">
      <c r="A45" s="26"/>
      <c r="B45" s="23"/>
      <c r="C45" s="25">
        <v>108</v>
      </c>
    </row>
    <row r="46" spans="1:3">
      <c r="A46" s="26"/>
      <c r="B46" s="23"/>
      <c r="C46" s="25">
        <v>117</v>
      </c>
    </row>
    <row r="47" spans="1:3">
      <c r="A47" s="26"/>
      <c r="B47" s="23"/>
      <c r="C47" s="25">
        <v>82</v>
      </c>
    </row>
    <row r="48" spans="1:3">
      <c r="A48" s="26"/>
      <c r="B48" s="23"/>
      <c r="C48" s="25">
        <v>160</v>
      </c>
    </row>
    <row r="49" spans="1:3">
      <c r="A49" s="26"/>
      <c r="B49" s="23"/>
      <c r="C49" s="25">
        <v>113</v>
      </c>
    </row>
    <row r="50" spans="1:3">
      <c r="A50" s="26"/>
      <c r="B50" s="23"/>
      <c r="C50" s="25">
        <v>80</v>
      </c>
    </row>
    <row r="51" spans="1:3">
      <c r="A51" s="26"/>
      <c r="B51" s="23"/>
      <c r="C51" s="25">
        <v>126</v>
      </c>
    </row>
    <row r="52" spans="1:3">
      <c r="A52" s="26"/>
      <c r="B52" s="23"/>
      <c r="C52" s="25">
        <v>129</v>
      </c>
    </row>
    <row r="53" spans="1:3">
      <c r="A53" s="26"/>
      <c r="B53" s="23"/>
      <c r="C53" s="25">
        <v>56</v>
      </c>
    </row>
    <row r="54" spans="1:3" ht="17" thickBot="1">
      <c r="A54" s="27"/>
      <c r="B54" s="28"/>
      <c r="C54" s="29">
        <v>49</v>
      </c>
    </row>
    <row r="55" spans="1:3">
      <c r="C55" s="4">
        <f>AVERAGE(C3:C54)</f>
        <v>121.75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53E43-4CCC-4044-93C7-84ACF7A9E6A4}">
  <dimension ref="A1:L114"/>
  <sheetViews>
    <sheetView tabSelected="1" topLeftCell="A75" workbookViewId="0">
      <selection activeCell="L114" sqref="L114"/>
    </sheetView>
  </sheetViews>
  <sheetFormatPr baseColWidth="10" defaultRowHeight="16"/>
  <cols>
    <col min="9" max="9" width="10.83203125" style="7"/>
    <col min="10" max="11" width="10.83203125" style="8"/>
  </cols>
  <sheetData>
    <row r="1" spans="1:12" ht="19" thickBot="1">
      <c r="A1" s="45" t="s">
        <v>3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22"/>
    </row>
    <row r="2" spans="1:12" s="9" customFormat="1" ht="18">
      <c r="A2" s="47" t="s">
        <v>10</v>
      </c>
      <c r="B2" s="48"/>
      <c r="C2" s="48"/>
      <c r="D2" s="49"/>
      <c r="F2" s="47" t="s">
        <v>11</v>
      </c>
      <c r="G2" s="49"/>
      <c r="I2" s="50" t="s">
        <v>124</v>
      </c>
      <c r="J2" s="51"/>
      <c r="K2" s="51"/>
      <c r="L2" s="52"/>
    </row>
    <row r="3" spans="1:12">
      <c r="A3" s="13" t="s">
        <v>0</v>
      </c>
      <c r="B3" s="12" t="s">
        <v>1</v>
      </c>
      <c r="C3" s="12" t="s">
        <v>2</v>
      </c>
      <c r="D3" s="14" t="s">
        <v>13</v>
      </c>
      <c r="F3" s="13" t="s">
        <v>0</v>
      </c>
      <c r="G3" s="14" t="s">
        <v>13</v>
      </c>
      <c r="I3" s="10" t="s">
        <v>0</v>
      </c>
      <c r="J3" s="6" t="s">
        <v>1</v>
      </c>
      <c r="K3" s="6" t="s">
        <v>2</v>
      </c>
      <c r="L3" s="20" t="s">
        <v>13</v>
      </c>
    </row>
    <row r="4" spans="1:12">
      <c r="A4" s="10" t="s">
        <v>14</v>
      </c>
      <c r="B4" s="17">
        <v>129.07</v>
      </c>
      <c r="C4" s="17">
        <v>154.19999999999999</v>
      </c>
      <c r="D4" s="14">
        <f>B4/C4</f>
        <v>0.83702983138780807</v>
      </c>
      <c r="F4" s="10" t="s">
        <v>14</v>
      </c>
      <c r="G4" s="15">
        <v>1.038799</v>
      </c>
      <c r="I4" s="10" t="s">
        <v>14</v>
      </c>
      <c r="J4" s="3">
        <v>136</v>
      </c>
      <c r="K4" s="3">
        <v>157</v>
      </c>
      <c r="L4" s="18">
        <f>J4/K4</f>
        <v>0.86624203821656054</v>
      </c>
    </row>
    <row r="5" spans="1:12">
      <c r="A5" s="10" t="s">
        <v>15</v>
      </c>
      <c r="B5" s="17">
        <v>148.22</v>
      </c>
      <c r="C5" s="17">
        <v>178.44</v>
      </c>
      <c r="D5" s="14">
        <f t="shared" ref="D5:D42" si="0">B5/C5</f>
        <v>0.83064335350818208</v>
      </c>
      <c r="F5" s="10" t="s">
        <v>15</v>
      </c>
      <c r="G5" s="15">
        <v>1.053731</v>
      </c>
      <c r="I5" s="10" t="s">
        <v>15</v>
      </c>
      <c r="J5" s="3">
        <v>160</v>
      </c>
      <c r="K5" s="3">
        <v>191</v>
      </c>
      <c r="L5" s="18">
        <f t="shared" ref="L5:L68" si="1">J5/K5</f>
        <v>0.83769633507853403</v>
      </c>
    </row>
    <row r="6" spans="1:12">
      <c r="A6" s="10" t="s">
        <v>16</v>
      </c>
      <c r="B6" s="17">
        <v>154.94</v>
      </c>
      <c r="C6" s="17">
        <v>157.43</v>
      </c>
      <c r="D6" s="14">
        <f t="shared" si="0"/>
        <v>0.98418344661119217</v>
      </c>
      <c r="F6" s="10" t="s">
        <v>16</v>
      </c>
      <c r="G6" s="15">
        <v>0.885853</v>
      </c>
      <c r="I6" s="10" t="s">
        <v>16</v>
      </c>
      <c r="J6" s="3">
        <v>150</v>
      </c>
      <c r="K6" s="3">
        <v>162</v>
      </c>
      <c r="L6" s="18">
        <f t="shared" si="1"/>
        <v>0.92592592592592593</v>
      </c>
    </row>
    <row r="7" spans="1:12">
      <c r="A7" s="10" t="s">
        <v>17</v>
      </c>
      <c r="B7" s="17">
        <v>145.69</v>
      </c>
      <c r="C7" s="17">
        <v>150.43</v>
      </c>
      <c r="D7" s="14">
        <f t="shared" si="0"/>
        <v>0.96849032772718202</v>
      </c>
      <c r="F7" s="10" t="s">
        <v>17</v>
      </c>
      <c r="G7" s="15">
        <v>0.86237299999999995</v>
      </c>
      <c r="I7" s="10" t="s">
        <v>17</v>
      </c>
      <c r="J7" s="3">
        <v>102</v>
      </c>
      <c r="K7" s="3">
        <v>119</v>
      </c>
      <c r="L7" s="18">
        <f t="shared" si="1"/>
        <v>0.8571428571428571</v>
      </c>
    </row>
    <row r="8" spans="1:12">
      <c r="A8" s="10" t="s">
        <v>18</v>
      </c>
      <c r="B8" s="17">
        <v>141.9</v>
      </c>
      <c r="C8" s="17">
        <v>163.37</v>
      </c>
      <c r="D8" s="14">
        <f t="shared" si="0"/>
        <v>0.86858052273979314</v>
      </c>
      <c r="F8" s="10" t="s">
        <v>18</v>
      </c>
      <c r="G8" s="15">
        <v>1.1191530000000001</v>
      </c>
      <c r="I8" s="10" t="s">
        <v>18</v>
      </c>
      <c r="J8" s="3">
        <v>103</v>
      </c>
      <c r="K8" s="3">
        <v>112</v>
      </c>
      <c r="L8" s="18">
        <f t="shared" si="1"/>
        <v>0.9196428571428571</v>
      </c>
    </row>
    <row r="9" spans="1:12">
      <c r="A9" s="10" t="s">
        <v>19</v>
      </c>
      <c r="B9" s="17">
        <v>142.52000000000001</v>
      </c>
      <c r="C9" s="17">
        <v>166.47</v>
      </c>
      <c r="D9" s="14">
        <f t="shared" si="0"/>
        <v>0.85613023367573748</v>
      </c>
      <c r="F9" s="10" t="s">
        <v>19</v>
      </c>
      <c r="G9" s="15">
        <v>1.320457</v>
      </c>
      <c r="I9" s="10" t="s">
        <v>19</v>
      </c>
      <c r="J9" s="3">
        <v>130</v>
      </c>
      <c r="K9" s="3">
        <v>141</v>
      </c>
      <c r="L9" s="18">
        <f t="shared" si="1"/>
        <v>0.92198581560283688</v>
      </c>
    </row>
    <row r="10" spans="1:12">
      <c r="A10" s="10" t="s">
        <v>20</v>
      </c>
      <c r="B10" s="17">
        <v>163.69</v>
      </c>
      <c r="C10" s="17">
        <v>185</v>
      </c>
      <c r="D10" s="14">
        <f t="shared" si="0"/>
        <v>0.88481081081081081</v>
      </c>
      <c r="F10" s="10" t="s">
        <v>20</v>
      </c>
      <c r="G10" s="15">
        <v>0.89767699999999995</v>
      </c>
      <c r="I10" s="10" t="s">
        <v>20</v>
      </c>
      <c r="J10" s="3">
        <v>144</v>
      </c>
      <c r="K10" s="3">
        <v>155</v>
      </c>
      <c r="L10" s="18">
        <f t="shared" si="1"/>
        <v>0.92903225806451617</v>
      </c>
    </row>
    <row r="11" spans="1:12">
      <c r="A11" s="10" t="s">
        <v>21</v>
      </c>
      <c r="B11" s="17">
        <v>140.9</v>
      </c>
      <c r="C11" s="17">
        <v>154.5</v>
      </c>
      <c r="D11" s="14">
        <f t="shared" si="0"/>
        <v>0.91197411003236251</v>
      </c>
      <c r="F11" s="10" t="s">
        <v>21</v>
      </c>
      <c r="G11" s="15">
        <v>0.87751100000000004</v>
      </c>
      <c r="I11" s="10" t="s">
        <v>21</v>
      </c>
      <c r="J11" s="3">
        <v>125</v>
      </c>
      <c r="K11" s="3">
        <v>134</v>
      </c>
      <c r="L11" s="18">
        <f t="shared" si="1"/>
        <v>0.93283582089552242</v>
      </c>
    </row>
    <row r="12" spans="1:12">
      <c r="A12" s="10" t="s">
        <v>22</v>
      </c>
      <c r="B12" s="17">
        <v>131.83000000000001</v>
      </c>
      <c r="C12" s="17">
        <v>139.82</v>
      </c>
      <c r="D12" s="14">
        <f t="shared" si="0"/>
        <v>0.94285509941353185</v>
      </c>
      <c r="F12" s="10" t="s">
        <v>22</v>
      </c>
      <c r="G12" s="15">
        <v>0.82695700000000005</v>
      </c>
      <c r="I12" s="10" t="s">
        <v>22</v>
      </c>
      <c r="J12" s="3">
        <v>156</v>
      </c>
      <c r="K12" s="3">
        <v>169</v>
      </c>
      <c r="L12" s="18">
        <f t="shared" si="1"/>
        <v>0.92307692307692313</v>
      </c>
    </row>
    <row r="13" spans="1:12">
      <c r="A13" s="10" t="s">
        <v>23</v>
      </c>
      <c r="B13" s="17">
        <v>121.25</v>
      </c>
      <c r="C13" s="17">
        <v>137.77000000000001</v>
      </c>
      <c r="D13" s="14">
        <f t="shared" si="0"/>
        <v>0.88009000508093194</v>
      </c>
      <c r="F13" s="10" t="s">
        <v>23</v>
      </c>
      <c r="G13" s="15">
        <v>0.80964000000000003</v>
      </c>
      <c r="I13" s="10" t="s">
        <v>23</v>
      </c>
      <c r="J13" s="3">
        <v>144</v>
      </c>
      <c r="K13" s="3">
        <v>157</v>
      </c>
      <c r="L13" s="18">
        <f t="shared" si="1"/>
        <v>0.91719745222929938</v>
      </c>
    </row>
    <row r="14" spans="1:12">
      <c r="A14" s="10" t="s">
        <v>24</v>
      </c>
      <c r="B14" s="17">
        <v>142.63999999999999</v>
      </c>
      <c r="C14" s="17">
        <v>150.44999999999999</v>
      </c>
      <c r="D14" s="14">
        <f t="shared" si="0"/>
        <v>0.94808906613492849</v>
      </c>
      <c r="F14" s="10" t="s">
        <v>24</v>
      </c>
      <c r="G14" s="15">
        <v>0.90648399999999996</v>
      </c>
      <c r="I14" s="10" t="s">
        <v>24</v>
      </c>
      <c r="J14" s="3">
        <v>116</v>
      </c>
      <c r="K14" s="3">
        <v>126</v>
      </c>
      <c r="L14" s="18">
        <f t="shared" si="1"/>
        <v>0.92063492063492058</v>
      </c>
    </row>
    <row r="15" spans="1:12">
      <c r="A15" s="10" t="s">
        <v>25</v>
      </c>
      <c r="B15" s="17">
        <v>126.59</v>
      </c>
      <c r="C15" s="17">
        <v>135.94999999999999</v>
      </c>
      <c r="D15" s="14">
        <f t="shared" si="0"/>
        <v>0.93115115851415975</v>
      </c>
      <c r="F15" s="10" t="s">
        <v>25</v>
      </c>
      <c r="G15" s="15">
        <v>0.81122799999999995</v>
      </c>
      <c r="I15" s="10" t="s">
        <v>25</v>
      </c>
      <c r="J15" s="3">
        <v>126</v>
      </c>
      <c r="K15" s="3">
        <v>142</v>
      </c>
      <c r="L15" s="18">
        <f t="shared" si="1"/>
        <v>0.88732394366197187</v>
      </c>
    </row>
    <row r="16" spans="1:12">
      <c r="A16" s="10" t="s">
        <v>26</v>
      </c>
      <c r="B16" s="17">
        <v>129.44999999999999</v>
      </c>
      <c r="C16" s="17">
        <v>131.4</v>
      </c>
      <c r="D16" s="14">
        <f t="shared" si="0"/>
        <v>0.98515981735159808</v>
      </c>
      <c r="F16" s="10" t="s">
        <v>26</v>
      </c>
      <c r="G16" s="15">
        <v>0.90345600000000004</v>
      </c>
      <c r="I16" s="10" t="s">
        <v>26</v>
      </c>
      <c r="J16" s="3">
        <v>93</v>
      </c>
      <c r="K16" s="3">
        <v>104</v>
      </c>
      <c r="L16" s="18">
        <f t="shared" si="1"/>
        <v>0.89423076923076927</v>
      </c>
    </row>
    <row r="17" spans="1:12">
      <c r="A17" s="10" t="s">
        <v>27</v>
      </c>
      <c r="B17" s="17">
        <v>127.31</v>
      </c>
      <c r="C17" s="17">
        <v>139.46</v>
      </c>
      <c r="D17" s="14">
        <f t="shared" si="0"/>
        <v>0.91287824465796641</v>
      </c>
      <c r="F17" s="10" t="s">
        <v>27</v>
      </c>
      <c r="G17" s="15">
        <v>0.90997899999999998</v>
      </c>
      <c r="I17" s="10" t="s">
        <v>27</v>
      </c>
      <c r="J17" s="3">
        <v>122</v>
      </c>
      <c r="K17" s="3">
        <v>123</v>
      </c>
      <c r="L17" s="18">
        <f t="shared" si="1"/>
        <v>0.99186991869918695</v>
      </c>
    </row>
    <row r="18" spans="1:12">
      <c r="A18" s="10" t="s">
        <v>28</v>
      </c>
      <c r="B18" s="17">
        <v>154.26</v>
      </c>
      <c r="C18" s="17">
        <v>162.81</v>
      </c>
      <c r="D18" s="14">
        <f t="shared" si="0"/>
        <v>0.94748479823106679</v>
      </c>
      <c r="F18" s="10" t="s">
        <v>28</v>
      </c>
      <c r="G18" s="15">
        <v>0.873861</v>
      </c>
      <c r="I18" s="10" t="s">
        <v>28</v>
      </c>
      <c r="J18" s="3">
        <v>94</v>
      </c>
      <c r="K18" s="3">
        <v>100</v>
      </c>
      <c r="L18" s="18">
        <f t="shared" si="1"/>
        <v>0.94</v>
      </c>
    </row>
    <row r="19" spans="1:12">
      <c r="A19" s="10" t="s">
        <v>29</v>
      </c>
      <c r="B19" s="17">
        <v>152.74</v>
      </c>
      <c r="C19" s="17">
        <v>183.9</v>
      </c>
      <c r="D19" s="14">
        <f t="shared" si="0"/>
        <v>0.83056008700380646</v>
      </c>
      <c r="F19" s="10" t="s">
        <v>29</v>
      </c>
      <c r="G19" s="15">
        <v>1.089998</v>
      </c>
      <c r="I19" s="10" t="s">
        <v>29</v>
      </c>
      <c r="J19" s="3">
        <v>119</v>
      </c>
      <c r="K19" s="3">
        <v>121</v>
      </c>
      <c r="L19" s="18">
        <f t="shared" si="1"/>
        <v>0.98347107438016534</v>
      </c>
    </row>
    <row r="20" spans="1:12">
      <c r="A20" s="10" t="s">
        <v>30</v>
      </c>
      <c r="B20" s="17">
        <v>144.86000000000001</v>
      </c>
      <c r="C20" s="17">
        <v>170.75</v>
      </c>
      <c r="D20" s="14">
        <f t="shared" si="0"/>
        <v>0.84837481698389461</v>
      </c>
      <c r="F20" s="10" t="s">
        <v>30</v>
      </c>
      <c r="G20" s="15">
        <v>0.93622499999999997</v>
      </c>
      <c r="I20" s="10" t="s">
        <v>30</v>
      </c>
      <c r="J20" s="3">
        <v>110</v>
      </c>
      <c r="K20" s="3">
        <v>120</v>
      </c>
      <c r="L20" s="18">
        <f t="shared" si="1"/>
        <v>0.91666666666666663</v>
      </c>
    </row>
    <row r="21" spans="1:12" ht="17" thickBot="1">
      <c r="A21" s="10" t="s">
        <v>31</v>
      </c>
      <c r="B21" s="17">
        <v>154.69</v>
      </c>
      <c r="C21" s="17">
        <v>159.88999999999999</v>
      </c>
      <c r="D21" s="14">
        <f t="shared" si="0"/>
        <v>0.96747764087810373</v>
      </c>
      <c r="F21" s="11" t="s">
        <v>31</v>
      </c>
      <c r="G21" s="16">
        <v>0.80977500000000002</v>
      </c>
      <c r="I21" s="10" t="s">
        <v>31</v>
      </c>
      <c r="J21" s="3">
        <v>114</v>
      </c>
      <c r="K21" s="3">
        <v>119</v>
      </c>
      <c r="L21" s="18">
        <f t="shared" si="1"/>
        <v>0.95798319327731096</v>
      </c>
    </row>
    <row r="22" spans="1:12">
      <c r="A22" s="10" t="s">
        <v>125</v>
      </c>
      <c r="B22" s="17">
        <v>126.66</v>
      </c>
      <c r="C22" s="17">
        <v>141.24</v>
      </c>
      <c r="D22" s="14">
        <f t="shared" si="0"/>
        <v>0.89677145284621917</v>
      </c>
      <c r="G22">
        <f>AVERAGE(G4:G21)</f>
        <v>0.94073094444444427</v>
      </c>
      <c r="I22" s="10" t="s">
        <v>32</v>
      </c>
      <c r="J22" s="3">
        <v>126</v>
      </c>
      <c r="K22" s="3">
        <v>136</v>
      </c>
      <c r="L22" s="18">
        <f t="shared" si="1"/>
        <v>0.92647058823529416</v>
      </c>
    </row>
    <row r="23" spans="1:12">
      <c r="A23" s="10" t="s">
        <v>126</v>
      </c>
      <c r="B23" s="17">
        <v>148</v>
      </c>
      <c r="C23" s="17">
        <v>136.88</v>
      </c>
      <c r="D23" s="14">
        <f t="shared" si="0"/>
        <v>1.081239041496201</v>
      </c>
      <c r="I23" s="10" t="s">
        <v>33</v>
      </c>
      <c r="J23" s="3">
        <v>119</v>
      </c>
      <c r="K23" s="3">
        <v>120</v>
      </c>
      <c r="L23" s="18">
        <f t="shared" si="1"/>
        <v>0.9916666666666667</v>
      </c>
    </row>
    <row r="24" spans="1:12">
      <c r="A24" s="10" t="s">
        <v>127</v>
      </c>
      <c r="B24" s="17">
        <v>132</v>
      </c>
      <c r="C24" s="17">
        <v>143.96</v>
      </c>
      <c r="D24" s="14">
        <f t="shared" si="0"/>
        <v>0.9169213670464017</v>
      </c>
      <c r="I24" s="10" t="s">
        <v>34</v>
      </c>
      <c r="J24" s="3">
        <v>121</v>
      </c>
      <c r="K24" s="3">
        <v>132</v>
      </c>
      <c r="L24" s="18">
        <f t="shared" si="1"/>
        <v>0.91666666666666663</v>
      </c>
    </row>
    <row r="25" spans="1:12">
      <c r="A25" s="10" t="s">
        <v>128</v>
      </c>
      <c r="B25" s="17">
        <v>136.57</v>
      </c>
      <c r="C25" s="17">
        <v>147.63</v>
      </c>
      <c r="D25" s="14">
        <f t="shared" si="0"/>
        <v>0.92508297771455661</v>
      </c>
      <c r="I25" s="10" t="s">
        <v>35</v>
      </c>
      <c r="J25" s="3">
        <v>121</v>
      </c>
      <c r="K25" s="3">
        <v>124</v>
      </c>
      <c r="L25" s="18">
        <f t="shared" si="1"/>
        <v>0.97580645161290325</v>
      </c>
    </row>
    <row r="26" spans="1:12">
      <c r="A26" s="10" t="s">
        <v>129</v>
      </c>
      <c r="B26" s="17">
        <v>157.4</v>
      </c>
      <c r="C26" s="17">
        <v>165.8</v>
      </c>
      <c r="D26" s="14">
        <f t="shared" si="0"/>
        <v>0.94933655006031359</v>
      </c>
      <c r="I26" s="10" t="s">
        <v>36</v>
      </c>
      <c r="J26" s="3">
        <v>175</v>
      </c>
      <c r="K26" s="3">
        <v>180</v>
      </c>
      <c r="L26" s="18">
        <f t="shared" si="1"/>
        <v>0.97222222222222221</v>
      </c>
    </row>
    <row r="27" spans="1:12">
      <c r="A27" s="10" t="s">
        <v>130</v>
      </c>
      <c r="B27" s="17">
        <v>162.94</v>
      </c>
      <c r="C27" s="17">
        <v>184.59</v>
      </c>
      <c r="D27" s="14">
        <f t="shared" si="0"/>
        <v>0.88271303970962667</v>
      </c>
      <c r="I27" s="10" t="s">
        <v>37</v>
      </c>
      <c r="J27" s="3">
        <v>172</v>
      </c>
      <c r="K27" s="3">
        <v>186</v>
      </c>
      <c r="L27" s="18">
        <f t="shared" si="1"/>
        <v>0.92473118279569888</v>
      </c>
    </row>
    <row r="28" spans="1:12">
      <c r="A28" s="10" t="s">
        <v>131</v>
      </c>
      <c r="B28" s="17">
        <v>145.36000000000001</v>
      </c>
      <c r="C28" s="17">
        <v>162.82</v>
      </c>
      <c r="D28" s="14">
        <f t="shared" si="0"/>
        <v>0.89276501658272955</v>
      </c>
      <c r="I28" s="10" t="s">
        <v>38</v>
      </c>
      <c r="J28" s="3">
        <v>129</v>
      </c>
      <c r="K28" s="3">
        <v>131</v>
      </c>
      <c r="L28" s="18">
        <f t="shared" si="1"/>
        <v>0.98473282442748089</v>
      </c>
    </row>
    <row r="29" spans="1:12">
      <c r="A29" s="10" t="s">
        <v>132</v>
      </c>
      <c r="B29" s="17">
        <v>152.9</v>
      </c>
      <c r="C29" s="17">
        <v>159.80000000000001</v>
      </c>
      <c r="D29" s="14">
        <f t="shared" si="0"/>
        <v>0.95682102628285348</v>
      </c>
      <c r="I29" s="10" t="s">
        <v>39</v>
      </c>
      <c r="J29" s="3">
        <v>167</v>
      </c>
      <c r="K29" s="3">
        <v>172</v>
      </c>
      <c r="L29" s="18">
        <f t="shared" si="1"/>
        <v>0.97093023255813948</v>
      </c>
    </row>
    <row r="30" spans="1:12">
      <c r="A30" s="10" t="s">
        <v>133</v>
      </c>
      <c r="B30" s="17">
        <v>147.38</v>
      </c>
      <c r="C30" s="17">
        <v>176.51</v>
      </c>
      <c r="D30" s="14">
        <f t="shared" si="0"/>
        <v>0.83496685740184695</v>
      </c>
      <c r="I30" s="10" t="s">
        <v>40</v>
      </c>
      <c r="J30" s="3">
        <v>180</v>
      </c>
      <c r="K30" s="3">
        <v>188</v>
      </c>
      <c r="L30" s="18">
        <f t="shared" si="1"/>
        <v>0.95744680851063835</v>
      </c>
    </row>
    <row r="31" spans="1:12">
      <c r="A31" s="10" t="s">
        <v>134</v>
      </c>
      <c r="B31" s="17">
        <v>144.44999999999999</v>
      </c>
      <c r="C31" s="17">
        <v>161.15</v>
      </c>
      <c r="D31" s="14">
        <f t="shared" si="0"/>
        <v>0.89636984176233314</v>
      </c>
      <c r="I31" s="10" t="s">
        <v>41</v>
      </c>
      <c r="J31" s="3">
        <v>154</v>
      </c>
      <c r="K31" s="3">
        <v>155</v>
      </c>
      <c r="L31" s="18">
        <f t="shared" si="1"/>
        <v>0.99354838709677418</v>
      </c>
    </row>
    <row r="32" spans="1:12">
      <c r="A32" s="10" t="s">
        <v>135</v>
      </c>
      <c r="B32" s="17">
        <v>165.03</v>
      </c>
      <c r="C32" s="17">
        <v>172.07</v>
      </c>
      <c r="D32" s="14">
        <f t="shared" si="0"/>
        <v>0.95908641831812635</v>
      </c>
      <c r="I32" s="10" t="s">
        <v>42</v>
      </c>
      <c r="J32" s="3">
        <v>146</v>
      </c>
      <c r="K32" s="3">
        <v>151</v>
      </c>
      <c r="L32" s="18">
        <f t="shared" si="1"/>
        <v>0.9668874172185431</v>
      </c>
    </row>
    <row r="33" spans="1:12">
      <c r="A33" s="10" t="s">
        <v>136</v>
      </c>
      <c r="B33" s="17">
        <v>134.83000000000001</v>
      </c>
      <c r="C33" s="17">
        <v>138.19</v>
      </c>
      <c r="D33" s="14">
        <f t="shared" si="0"/>
        <v>0.97568565019176512</v>
      </c>
      <c r="I33" s="10" t="s">
        <v>43</v>
      </c>
      <c r="J33" s="3">
        <v>132</v>
      </c>
      <c r="K33" s="3">
        <v>140</v>
      </c>
      <c r="L33" s="18">
        <f t="shared" si="1"/>
        <v>0.94285714285714284</v>
      </c>
    </row>
    <row r="34" spans="1:12">
      <c r="A34" s="10" t="s">
        <v>137</v>
      </c>
      <c r="B34" s="17">
        <v>142.30000000000001</v>
      </c>
      <c r="C34" s="17">
        <v>142.86000000000001</v>
      </c>
      <c r="D34" s="14">
        <f t="shared" si="0"/>
        <v>0.99608007839843205</v>
      </c>
      <c r="I34" s="10" t="s">
        <v>44</v>
      </c>
      <c r="J34" s="3">
        <v>122</v>
      </c>
      <c r="K34" s="3">
        <v>127</v>
      </c>
      <c r="L34" s="18">
        <f t="shared" si="1"/>
        <v>0.96062992125984248</v>
      </c>
    </row>
    <row r="35" spans="1:12">
      <c r="A35" s="10" t="s">
        <v>138</v>
      </c>
      <c r="B35" s="17">
        <v>129.81</v>
      </c>
      <c r="C35" s="17">
        <v>149.19</v>
      </c>
      <c r="D35" s="14">
        <f t="shared" si="0"/>
        <v>0.87009853207319532</v>
      </c>
      <c r="I35" s="10" t="s">
        <v>45</v>
      </c>
      <c r="J35" s="3">
        <v>170</v>
      </c>
      <c r="K35" s="3">
        <v>178</v>
      </c>
      <c r="L35" s="18">
        <f t="shared" si="1"/>
        <v>0.9550561797752809</v>
      </c>
    </row>
    <row r="36" spans="1:12">
      <c r="A36" s="10" t="s">
        <v>139</v>
      </c>
      <c r="B36" s="17">
        <v>140.46</v>
      </c>
      <c r="C36" s="17">
        <v>163.29</v>
      </c>
      <c r="D36" s="14">
        <f t="shared" si="0"/>
        <v>0.86018739665625588</v>
      </c>
      <c r="I36" s="10" t="s">
        <v>46</v>
      </c>
      <c r="J36" s="3">
        <v>90</v>
      </c>
      <c r="K36" s="3">
        <v>104</v>
      </c>
      <c r="L36" s="18">
        <f t="shared" si="1"/>
        <v>0.86538461538461542</v>
      </c>
    </row>
    <row r="37" spans="1:12">
      <c r="A37" s="10" t="s">
        <v>140</v>
      </c>
      <c r="B37" s="17">
        <v>133.6</v>
      </c>
      <c r="C37" s="17">
        <v>154.94</v>
      </c>
      <c r="D37" s="14">
        <f t="shared" si="0"/>
        <v>0.86226926552213756</v>
      </c>
      <c r="I37" s="10" t="s">
        <v>47</v>
      </c>
      <c r="J37" s="3">
        <v>93</v>
      </c>
      <c r="K37" s="3">
        <v>103</v>
      </c>
      <c r="L37" s="18">
        <f t="shared" si="1"/>
        <v>0.90291262135922334</v>
      </c>
    </row>
    <row r="38" spans="1:12">
      <c r="A38" s="10" t="s">
        <v>141</v>
      </c>
      <c r="B38" s="17">
        <v>149.21</v>
      </c>
      <c r="C38" s="17">
        <v>151.4</v>
      </c>
      <c r="D38" s="14">
        <f t="shared" si="0"/>
        <v>0.9855350066050198</v>
      </c>
      <c r="I38" s="10" t="s">
        <v>48</v>
      </c>
      <c r="J38" s="3">
        <v>154</v>
      </c>
      <c r="K38" s="3">
        <v>164</v>
      </c>
      <c r="L38" s="18">
        <f t="shared" si="1"/>
        <v>0.93902439024390238</v>
      </c>
    </row>
    <row r="39" spans="1:12">
      <c r="A39" s="10" t="s">
        <v>142</v>
      </c>
      <c r="B39" s="17">
        <v>164.71</v>
      </c>
      <c r="C39" s="17">
        <v>178.64</v>
      </c>
      <c r="D39" s="14">
        <f t="shared" si="0"/>
        <v>0.92202194357366785</v>
      </c>
      <c r="I39" s="10" t="s">
        <v>49</v>
      </c>
      <c r="J39" s="3">
        <v>114</v>
      </c>
      <c r="K39" s="3">
        <v>123</v>
      </c>
      <c r="L39" s="18">
        <f t="shared" si="1"/>
        <v>0.92682926829268297</v>
      </c>
    </row>
    <row r="40" spans="1:12">
      <c r="A40" s="10" t="s">
        <v>143</v>
      </c>
      <c r="B40" s="17">
        <v>142.87</v>
      </c>
      <c r="C40" s="17">
        <v>144.63</v>
      </c>
      <c r="D40" s="14">
        <f t="shared" si="0"/>
        <v>0.98783101707806131</v>
      </c>
      <c r="I40" s="10" t="s">
        <v>50</v>
      </c>
      <c r="J40" s="3">
        <v>140</v>
      </c>
      <c r="K40" s="3">
        <v>149</v>
      </c>
      <c r="L40" s="18">
        <f t="shared" si="1"/>
        <v>0.93959731543624159</v>
      </c>
    </row>
    <row r="41" spans="1:12">
      <c r="A41" s="10" t="s">
        <v>144</v>
      </c>
      <c r="B41" s="17">
        <v>138.31</v>
      </c>
      <c r="C41" s="17">
        <v>148.94999999999999</v>
      </c>
      <c r="D41" s="14">
        <f t="shared" si="0"/>
        <v>0.92856663309835519</v>
      </c>
      <c r="I41" s="10" t="s">
        <v>51</v>
      </c>
      <c r="J41" s="3">
        <v>142</v>
      </c>
      <c r="K41" s="3">
        <v>145</v>
      </c>
      <c r="L41" s="18">
        <f t="shared" si="1"/>
        <v>0.97931034482758617</v>
      </c>
    </row>
    <row r="42" spans="1:12" ht="17" thickBot="1">
      <c r="A42" s="11" t="s">
        <v>145</v>
      </c>
      <c r="B42" s="37">
        <v>125.87</v>
      </c>
      <c r="C42" s="37">
        <v>153.6</v>
      </c>
      <c r="D42" s="38">
        <f t="shared" si="0"/>
        <v>0.81946614583333344</v>
      </c>
      <c r="I42" s="10" t="s">
        <v>52</v>
      </c>
      <c r="J42" s="3">
        <v>173</v>
      </c>
      <c r="K42" s="3">
        <v>181</v>
      </c>
      <c r="L42" s="18">
        <f t="shared" si="1"/>
        <v>0.95580110497237569</v>
      </c>
    </row>
    <row r="43" spans="1:12">
      <c r="A43" s="1"/>
      <c r="B43" s="2"/>
      <c r="C43" s="2"/>
      <c r="D43" s="53">
        <f>AVERAGE(D4:D42)</f>
        <v>0.91630201612806361</v>
      </c>
      <c r="I43" s="10" t="s">
        <v>53</v>
      </c>
      <c r="J43" s="3">
        <v>100</v>
      </c>
      <c r="K43" s="3">
        <v>102</v>
      </c>
      <c r="L43" s="18">
        <f t="shared" si="1"/>
        <v>0.98039215686274506</v>
      </c>
    </row>
    <row r="44" spans="1:12">
      <c r="A44" s="1"/>
      <c r="B44" s="2"/>
      <c r="C44" s="2"/>
      <c r="I44" s="10" t="s">
        <v>54</v>
      </c>
      <c r="J44" s="3">
        <v>163</v>
      </c>
      <c r="K44" s="3">
        <v>180</v>
      </c>
      <c r="L44" s="18">
        <f t="shared" si="1"/>
        <v>0.90555555555555556</v>
      </c>
    </row>
    <row r="45" spans="1:12">
      <c r="A45" s="1"/>
      <c r="B45" s="2"/>
      <c r="C45" s="2"/>
      <c r="I45" s="10" t="s">
        <v>55</v>
      </c>
      <c r="J45" s="3">
        <v>107</v>
      </c>
      <c r="K45" s="3">
        <v>137</v>
      </c>
      <c r="L45" s="18">
        <f t="shared" si="1"/>
        <v>0.78102189781021902</v>
      </c>
    </row>
    <row r="46" spans="1:12">
      <c r="A46" s="1"/>
      <c r="B46" s="2"/>
      <c r="C46" s="2"/>
      <c r="I46" s="10" t="s">
        <v>56</v>
      </c>
      <c r="J46" s="3">
        <v>294</v>
      </c>
      <c r="K46" s="3">
        <v>318</v>
      </c>
      <c r="L46" s="18">
        <f t="shared" si="1"/>
        <v>0.92452830188679247</v>
      </c>
    </row>
    <row r="47" spans="1:12">
      <c r="A47" s="1"/>
      <c r="B47" s="2"/>
      <c r="C47" s="2"/>
      <c r="I47" s="10" t="s">
        <v>57</v>
      </c>
      <c r="J47" s="3">
        <v>253</v>
      </c>
      <c r="K47" s="3">
        <v>267</v>
      </c>
      <c r="L47" s="18">
        <f t="shared" si="1"/>
        <v>0.94756554307116103</v>
      </c>
    </row>
    <row r="48" spans="1:12">
      <c r="A48" s="1"/>
      <c r="B48" s="2"/>
      <c r="C48" s="2"/>
      <c r="I48" s="10" t="s">
        <v>58</v>
      </c>
      <c r="J48" s="3">
        <v>231</v>
      </c>
      <c r="K48" s="3">
        <v>237</v>
      </c>
      <c r="L48" s="18">
        <f t="shared" si="1"/>
        <v>0.97468354430379744</v>
      </c>
    </row>
    <row r="49" spans="1:12">
      <c r="A49" s="1"/>
      <c r="B49" s="2"/>
      <c r="C49" s="2"/>
      <c r="I49" s="10" t="s">
        <v>59</v>
      </c>
      <c r="J49" s="3">
        <v>120</v>
      </c>
      <c r="K49" s="3">
        <v>144</v>
      </c>
      <c r="L49" s="18">
        <f t="shared" si="1"/>
        <v>0.83333333333333337</v>
      </c>
    </row>
    <row r="50" spans="1:12">
      <c r="I50" s="10" t="s">
        <v>60</v>
      </c>
      <c r="J50" s="3">
        <v>220</v>
      </c>
      <c r="K50" s="3">
        <v>234</v>
      </c>
      <c r="L50" s="18">
        <f t="shared" si="1"/>
        <v>0.94017094017094016</v>
      </c>
    </row>
    <row r="51" spans="1:12">
      <c r="I51" s="10" t="s">
        <v>61</v>
      </c>
      <c r="J51" s="3">
        <v>138</v>
      </c>
      <c r="K51" s="3">
        <v>143</v>
      </c>
      <c r="L51" s="18">
        <f t="shared" si="1"/>
        <v>0.965034965034965</v>
      </c>
    </row>
    <row r="52" spans="1:12">
      <c r="I52" s="10" t="s">
        <v>62</v>
      </c>
      <c r="J52" s="3">
        <v>197</v>
      </c>
      <c r="K52" s="3">
        <v>217</v>
      </c>
      <c r="L52" s="18">
        <f t="shared" si="1"/>
        <v>0.90783410138248843</v>
      </c>
    </row>
    <row r="53" spans="1:12">
      <c r="I53" s="10" t="s">
        <v>63</v>
      </c>
      <c r="J53" s="3">
        <v>228</v>
      </c>
      <c r="K53" s="3">
        <v>249</v>
      </c>
      <c r="L53" s="18">
        <f t="shared" si="1"/>
        <v>0.91566265060240959</v>
      </c>
    </row>
    <row r="54" spans="1:12">
      <c r="I54" s="10" t="s">
        <v>64</v>
      </c>
      <c r="J54" s="3">
        <v>79</v>
      </c>
      <c r="K54" s="3">
        <v>93</v>
      </c>
      <c r="L54" s="18">
        <f t="shared" si="1"/>
        <v>0.84946236559139787</v>
      </c>
    </row>
    <row r="55" spans="1:12">
      <c r="I55" s="10" t="s">
        <v>65</v>
      </c>
      <c r="J55" s="3">
        <v>130</v>
      </c>
      <c r="K55" s="3">
        <v>139</v>
      </c>
      <c r="L55" s="18">
        <f t="shared" si="1"/>
        <v>0.93525179856115104</v>
      </c>
    </row>
    <row r="56" spans="1:12">
      <c r="I56" s="10" t="s">
        <v>66</v>
      </c>
      <c r="J56" s="3">
        <v>240</v>
      </c>
      <c r="K56" s="3">
        <v>251</v>
      </c>
      <c r="L56" s="18">
        <f t="shared" si="1"/>
        <v>0.95617529880478092</v>
      </c>
    </row>
    <row r="57" spans="1:12">
      <c r="I57" s="10" t="s">
        <v>67</v>
      </c>
      <c r="J57" s="3">
        <v>193</v>
      </c>
      <c r="K57" s="3">
        <v>205</v>
      </c>
      <c r="L57" s="18">
        <f t="shared" si="1"/>
        <v>0.94146341463414629</v>
      </c>
    </row>
    <row r="58" spans="1:12">
      <c r="I58" s="10" t="s">
        <v>68</v>
      </c>
      <c r="J58" s="3">
        <v>245</v>
      </c>
      <c r="K58" s="3">
        <v>247</v>
      </c>
      <c r="L58" s="18">
        <f t="shared" si="1"/>
        <v>0.9919028340080972</v>
      </c>
    </row>
    <row r="59" spans="1:12">
      <c r="I59" s="10" t="s">
        <v>69</v>
      </c>
      <c r="J59" s="3">
        <v>199</v>
      </c>
      <c r="K59" s="3">
        <v>210</v>
      </c>
      <c r="L59" s="18">
        <f t="shared" si="1"/>
        <v>0.94761904761904758</v>
      </c>
    </row>
    <row r="60" spans="1:12">
      <c r="I60" s="10" t="s">
        <v>70</v>
      </c>
      <c r="J60" s="3">
        <v>275</v>
      </c>
      <c r="K60" s="3">
        <v>278</v>
      </c>
      <c r="L60" s="18">
        <f t="shared" si="1"/>
        <v>0.98920863309352514</v>
      </c>
    </row>
    <row r="61" spans="1:12">
      <c r="I61" s="10" t="s">
        <v>71</v>
      </c>
      <c r="J61" s="3">
        <v>188</v>
      </c>
      <c r="K61" s="3">
        <v>189</v>
      </c>
      <c r="L61" s="18">
        <f t="shared" si="1"/>
        <v>0.99470899470899465</v>
      </c>
    </row>
    <row r="62" spans="1:12">
      <c r="I62" s="10" t="s">
        <v>72</v>
      </c>
      <c r="J62" s="3">
        <v>195</v>
      </c>
      <c r="K62" s="3">
        <v>215</v>
      </c>
      <c r="L62" s="18">
        <f t="shared" si="1"/>
        <v>0.90697674418604646</v>
      </c>
    </row>
    <row r="63" spans="1:12">
      <c r="I63" s="10" t="s">
        <v>73</v>
      </c>
      <c r="J63" s="3">
        <v>292</v>
      </c>
      <c r="K63" s="3">
        <v>300</v>
      </c>
      <c r="L63" s="18">
        <f t="shared" si="1"/>
        <v>0.97333333333333338</v>
      </c>
    </row>
    <row r="64" spans="1:12">
      <c r="I64" s="10" t="s">
        <v>74</v>
      </c>
      <c r="J64" s="3">
        <v>209</v>
      </c>
      <c r="K64" s="3">
        <v>216</v>
      </c>
      <c r="L64" s="18">
        <f t="shared" si="1"/>
        <v>0.96759259259259256</v>
      </c>
    </row>
    <row r="65" spans="9:12">
      <c r="I65" s="10" t="s">
        <v>75</v>
      </c>
      <c r="J65" s="3">
        <v>60</v>
      </c>
      <c r="K65" s="3">
        <v>66</v>
      </c>
      <c r="L65" s="18">
        <f t="shared" si="1"/>
        <v>0.90909090909090906</v>
      </c>
    </row>
    <row r="66" spans="9:12">
      <c r="I66" s="10" t="s">
        <v>76</v>
      </c>
      <c r="J66" s="3">
        <v>161</v>
      </c>
      <c r="K66" s="3">
        <v>174</v>
      </c>
      <c r="L66" s="18">
        <f t="shared" si="1"/>
        <v>0.92528735632183912</v>
      </c>
    </row>
    <row r="67" spans="9:12">
      <c r="I67" s="10" t="s">
        <v>77</v>
      </c>
      <c r="J67" s="3">
        <v>163</v>
      </c>
      <c r="K67" s="3">
        <v>184</v>
      </c>
      <c r="L67" s="18">
        <f t="shared" si="1"/>
        <v>0.88586956521739135</v>
      </c>
    </row>
    <row r="68" spans="9:12">
      <c r="I68" s="10" t="s">
        <v>78</v>
      </c>
      <c r="J68" s="3">
        <v>137</v>
      </c>
      <c r="K68" s="3">
        <v>155</v>
      </c>
      <c r="L68" s="18">
        <f t="shared" si="1"/>
        <v>0.88387096774193552</v>
      </c>
    </row>
    <row r="69" spans="9:12">
      <c r="I69" s="10" t="s">
        <v>79</v>
      </c>
      <c r="J69" s="3">
        <v>71</v>
      </c>
      <c r="K69" s="3">
        <v>77</v>
      </c>
      <c r="L69" s="18">
        <f t="shared" ref="L69:L113" si="2">J69/K69</f>
        <v>0.92207792207792205</v>
      </c>
    </row>
    <row r="70" spans="9:12">
      <c r="I70" s="10" t="s">
        <v>80</v>
      </c>
      <c r="J70" s="3">
        <v>122</v>
      </c>
      <c r="K70" s="3">
        <v>126</v>
      </c>
      <c r="L70" s="18">
        <f t="shared" si="2"/>
        <v>0.96825396825396826</v>
      </c>
    </row>
    <row r="71" spans="9:12">
      <c r="I71" s="10" t="s">
        <v>81</v>
      </c>
      <c r="J71" s="3">
        <v>110</v>
      </c>
      <c r="K71" s="3">
        <v>119</v>
      </c>
      <c r="L71" s="18">
        <f t="shared" si="2"/>
        <v>0.92436974789915971</v>
      </c>
    </row>
    <row r="72" spans="9:12">
      <c r="I72" s="10" t="s">
        <v>82</v>
      </c>
      <c r="J72" s="3">
        <v>264</v>
      </c>
      <c r="K72" s="3">
        <v>274</v>
      </c>
      <c r="L72" s="18">
        <f t="shared" si="2"/>
        <v>0.96350364963503654</v>
      </c>
    </row>
    <row r="73" spans="9:12">
      <c r="I73" s="10" t="s">
        <v>83</v>
      </c>
      <c r="J73" s="3">
        <v>280</v>
      </c>
      <c r="K73" s="3">
        <v>282</v>
      </c>
      <c r="L73" s="18">
        <f t="shared" si="2"/>
        <v>0.99290780141843971</v>
      </c>
    </row>
    <row r="74" spans="9:12">
      <c r="I74" s="10" t="s">
        <v>84</v>
      </c>
      <c r="J74" s="3">
        <v>140</v>
      </c>
      <c r="K74" s="3">
        <v>141</v>
      </c>
      <c r="L74" s="18">
        <f t="shared" si="2"/>
        <v>0.99290780141843971</v>
      </c>
    </row>
    <row r="75" spans="9:12">
      <c r="I75" s="10" t="s">
        <v>85</v>
      </c>
      <c r="J75" s="3">
        <v>245</v>
      </c>
      <c r="K75" s="3">
        <v>252</v>
      </c>
      <c r="L75" s="18">
        <f t="shared" si="2"/>
        <v>0.97222222222222221</v>
      </c>
    </row>
    <row r="76" spans="9:12">
      <c r="I76" s="10" t="s">
        <v>86</v>
      </c>
      <c r="J76" s="3">
        <v>240</v>
      </c>
      <c r="K76" s="3">
        <v>262</v>
      </c>
      <c r="L76" s="18">
        <f t="shared" si="2"/>
        <v>0.91603053435114501</v>
      </c>
    </row>
    <row r="77" spans="9:12">
      <c r="I77" s="10" t="s">
        <v>87</v>
      </c>
      <c r="J77" s="3">
        <v>223</v>
      </c>
      <c r="K77" s="3">
        <v>228</v>
      </c>
      <c r="L77" s="18">
        <f t="shared" si="2"/>
        <v>0.97807017543859653</v>
      </c>
    </row>
    <row r="78" spans="9:12">
      <c r="I78" s="10" t="s">
        <v>88</v>
      </c>
      <c r="J78" s="3">
        <v>148</v>
      </c>
      <c r="K78" s="3">
        <v>154</v>
      </c>
      <c r="L78" s="18">
        <f t="shared" si="2"/>
        <v>0.96103896103896103</v>
      </c>
    </row>
    <row r="79" spans="9:12">
      <c r="I79" s="10" t="s">
        <v>89</v>
      </c>
      <c r="J79" s="3">
        <v>300</v>
      </c>
      <c r="K79" s="3">
        <v>311</v>
      </c>
      <c r="L79" s="18">
        <f t="shared" si="2"/>
        <v>0.96463022508038587</v>
      </c>
    </row>
    <row r="80" spans="9:12">
      <c r="I80" s="10" t="s">
        <v>90</v>
      </c>
      <c r="J80" s="3">
        <v>148</v>
      </c>
      <c r="K80" s="3">
        <v>159</v>
      </c>
      <c r="L80" s="18">
        <f t="shared" si="2"/>
        <v>0.9308176100628931</v>
      </c>
    </row>
    <row r="81" spans="9:12">
      <c r="I81" s="10" t="s">
        <v>91</v>
      </c>
      <c r="J81" s="3">
        <v>126</v>
      </c>
      <c r="K81" s="3">
        <v>139</v>
      </c>
      <c r="L81" s="18">
        <f t="shared" si="2"/>
        <v>0.90647482014388492</v>
      </c>
    </row>
    <row r="82" spans="9:12">
      <c r="I82" s="10" t="s">
        <v>92</v>
      </c>
      <c r="J82" s="3">
        <v>195</v>
      </c>
      <c r="K82" s="3">
        <v>206</v>
      </c>
      <c r="L82" s="18">
        <f t="shared" si="2"/>
        <v>0.94660194174757284</v>
      </c>
    </row>
    <row r="83" spans="9:12">
      <c r="I83" s="10" t="s">
        <v>93</v>
      </c>
      <c r="J83" s="3">
        <v>246</v>
      </c>
      <c r="K83" s="3">
        <v>270</v>
      </c>
      <c r="L83" s="18">
        <f t="shared" si="2"/>
        <v>0.91111111111111109</v>
      </c>
    </row>
    <row r="84" spans="9:12">
      <c r="I84" s="10" t="s">
        <v>94</v>
      </c>
      <c r="J84" s="3">
        <v>310</v>
      </c>
      <c r="K84" s="3">
        <v>319</v>
      </c>
      <c r="L84" s="18">
        <f t="shared" si="2"/>
        <v>0.97178683385579934</v>
      </c>
    </row>
    <row r="85" spans="9:12">
      <c r="I85" s="10" t="s">
        <v>95</v>
      </c>
      <c r="J85" s="3">
        <v>275</v>
      </c>
      <c r="K85" s="3">
        <v>278</v>
      </c>
      <c r="L85" s="18">
        <f t="shared" si="2"/>
        <v>0.98920863309352514</v>
      </c>
    </row>
    <row r="86" spans="9:12">
      <c r="I86" s="10" t="s">
        <v>96</v>
      </c>
      <c r="J86" s="3">
        <v>120</v>
      </c>
      <c r="K86" s="3">
        <v>123</v>
      </c>
      <c r="L86" s="18">
        <f t="shared" si="2"/>
        <v>0.97560975609756095</v>
      </c>
    </row>
    <row r="87" spans="9:12">
      <c r="I87" s="10" t="s">
        <v>97</v>
      </c>
      <c r="J87" s="3">
        <v>110</v>
      </c>
      <c r="K87" s="3">
        <v>111</v>
      </c>
      <c r="L87" s="18">
        <f t="shared" si="2"/>
        <v>0.99099099099099097</v>
      </c>
    </row>
    <row r="88" spans="9:12">
      <c r="I88" s="10" t="s">
        <v>98</v>
      </c>
      <c r="J88" s="3">
        <v>217</v>
      </c>
      <c r="K88" s="3">
        <v>226</v>
      </c>
      <c r="L88" s="18">
        <f t="shared" si="2"/>
        <v>0.96017699115044253</v>
      </c>
    </row>
    <row r="89" spans="9:12">
      <c r="I89" s="10" t="s">
        <v>99</v>
      </c>
      <c r="J89" s="3">
        <v>62</v>
      </c>
      <c r="K89" s="3">
        <v>65</v>
      </c>
      <c r="L89" s="18">
        <f t="shared" si="2"/>
        <v>0.9538461538461539</v>
      </c>
    </row>
    <row r="90" spans="9:12">
      <c r="I90" s="10" t="s">
        <v>100</v>
      </c>
      <c r="J90" s="3">
        <v>131</v>
      </c>
      <c r="K90" s="3">
        <v>140</v>
      </c>
      <c r="L90" s="18">
        <f t="shared" si="2"/>
        <v>0.93571428571428572</v>
      </c>
    </row>
    <row r="91" spans="9:12">
      <c r="I91" s="10" t="s">
        <v>101</v>
      </c>
      <c r="J91" s="3">
        <v>279</v>
      </c>
      <c r="K91" s="3">
        <v>285</v>
      </c>
      <c r="L91" s="18">
        <f t="shared" si="2"/>
        <v>0.97894736842105268</v>
      </c>
    </row>
    <row r="92" spans="9:12">
      <c r="I92" s="10" t="s">
        <v>102</v>
      </c>
      <c r="J92" s="3">
        <v>50</v>
      </c>
      <c r="K92" s="3">
        <v>56</v>
      </c>
      <c r="L92" s="18">
        <f t="shared" si="2"/>
        <v>0.8928571428571429</v>
      </c>
    </row>
    <row r="93" spans="9:12">
      <c r="I93" s="10" t="s">
        <v>103</v>
      </c>
      <c r="J93" s="3">
        <v>112</v>
      </c>
      <c r="K93" s="3">
        <v>120</v>
      </c>
      <c r="L93" s="18">
        <f t="shared" si="2"/>
        <v>0.93333333333333335</v>
      </c>
    </row>
    <row r="94" spans="9:12">
      <c r="I94" s="10" t="s">
        <v>104</v>
      </c>
      <c r="J94" s="3">
        <v>129</v>
      </c>
      <c r="K94" s="3">
        <v>132</v>
      </c>
      <c r="L94" s="18">
        <f t="shared" si="2"/>
        <v>0.97727272727272729</v>
      </c>
    </row>
    <row r="95" spans="9:12">
      <c r="I95" s="10" t="s">
        <v>105</v>
      </c>
      <c r="J95" s="3">
        <v>101</v>
      </c>
      <c r="K95" s="3">
        <v>110</v>
      </c>
      <c r="L95" s="18">
        <f t="shared" si="2"/>
        <v>0.91818181818181821</v>
      </c>
    </row>
    <row r="96" spans="9:12">
      <c r="I96" s="10" t="s">
        <v>106</v>
      </c>
      <c r="J96" s="3">
        <v>105</v>
      </c>
      <c r="K96" s="3">
        <v>109</v>
      </c>
      <c r="L96" s="18">
        <f t="shared" si="2"/>
        <v>0.96330275229357798</v>
      </c>
    </row>
    <row r="97" spans="9:12">
      <c r="I97" s="10" t="s">
        <v>107</v>
      </c>
      <c r="J97" s="3">
        <v>188</v>
      </c>
      <c r="K97" s="3">
        <v>192</v>
      </c>
      <c r="L97" s="18">
        <f t="shared" si="2"/>
        <v>0.97916666666666663</v>
      </c>
    </row>
    <row r="98" spans="9:12">
      <c r="I98" s="10" t="s">
        <v>108</v>
      </c>
      <c r="J98" s="3">
        <v>130</v>
      </c>
      <c r="K98" s="3">
        <v>133</v>
      </c>
      <c r="L98" s="18">
        <f t="shared" si="2"/>
        <v>0.97744360902255634</v>
      </c>
    </row>
    <row r="99" spans="9:12">
      <c r="I99" s="10" t="s">
        <v>109</v>
      </c>
      <c r="J99" s="3">
        <v>275</v>
      </c>
      <c r="K99" s="3">
        <v>280</v>
      </c>
      <c r="L99" s="18">
        <f t="shared" si="2"/>
        <v>0.9821428571428571</v>
      </c>
    </row>
    <row r="100" spans="9:12">
      <c r="I100" s="10" t="s">
        <v>110</v>
      </c>
      <c r="J100" s="3">
        <v>165</v>
      </c>
      <c r="K100" s="3">
        <v>171</v>
      </c>
      <c r="L100" s="18">
        <f t="shared" si="2"/>
        <v>0.96491228070175439</v>
      </c>
    </row>
    <row r="101" spans="9:12">
      <c r="I101" s="10" t="s">
        <v>111</v>
      </c>
      <c r="J101" s="3">
        <v>255</v>
      </c>
      <c r="K101" s="3">
        <v>267</v>
      </c>
      <c r="L101" s="18">
        <f t="shared" si="2"/>
        <v>0.9550561797752809</v>
      </c>
    </row>
    <row r="102" spans="9:12">
      <c r="I102" s="10" t="s">
        <v>112</v>
      </c>
      <c r="J102" s="3">
        <v>227</v>
      </c>
      <c r="K102" s="3">
        <v>234</v>
      </c>
      <c r="L102" s="18">
        <f t="shared" si="2"/>
        <v>0.97008547008547008</v>
      </c>
    </row>
    <row r="103" spans="9:12">
      <c r="I103" s="10" t="s">
        <v>113</v>
      </c>
      <c r="J103" s="3">
        <v>163</v>
      </c>
      <c r="K103" s="3">
        <v>172</v>
      </c>
      <c r="L103" s="18">
        <f t="shared" si="2"/>
        <v>0.94767441860465118</v>
      </c>
    </row>
    <row r="104" spans="9:12">
      <c r="I104" s="10" t="s">
        <v>114</v>
      </c>
      <c r="J104" s="3">
        <v>105</v>
      </c>
      <c r="K104" s="3">
        <v>110</v>
      </c>
      <c r="L104" s="18">
        <f t="shared" si="2"/>
        <v>0.95454545454545459</v>
      </c>
    </row>
    <row r="105" spans="9:12">
      <c r="I105" s="10" t="s">
        <v>115</v>
      </c>
      <c r="J105" s="3">
        <v>52</v>
      </c>
      <c r="K105" s="3">
        <v>61</v>
      </c>
      <c r="L105" s="18">
        <f t="shared" si="2"/>
        <v>0.85245901639344257</v>
      </c>
    </row>
    <row r="106" spans="9:12">
      <c r="I106" s="10" t="s">
        <v>116</v>
      </c>
      <c r="J106" s="3">
        <v>199</v>
      </c>
      <c r="K106" s="3">
        <v>207</v>
      </c>
      <c r="L106" s="18">
        <f t="shared" si="2"/>
        <v>0.96135265700483097</v>
      </c>
    </row>
    <row r="107" spans="9:12">
      <c r="I107" s="10" t="s">
        <v>117</v>
      </c>
      <c r="J107" s="3">
        <v>289</v>
      </c>
      <c r="K107" s="3">
        <v>299</v>
      </c>
      <c r="L107" s="18">
        <f t="shared" si="2"/>
        <v>0.96655518394648832</v>
      </c>
    </row>
    <row r="108" spans="9:12">
      <c r="I108" s="10" t="s">
        <v>118</v>
      </c>
      <c r="J108" s="3">
        <v>275</v>
      </c>
      <c r="K108" s="3">
        <v>279</v>
      </c>
      <c r="L108" s="18">
        <f t="shared" si="2"/>
        <v>0.98566308243727596</v>
      </c>
    </row>
    <row r="109" spans="9:12">
      <c r="I109" s="10" t="s">
        <v>119</v>
      </c>
      <c r="J109" s="3">
        <v>101</v>
      </c>
      <c r="K109" s="3">
        <v>109</v>
      </c>
      <c r="L109" s="18">
        <f t="shared" si="2"/>
        <v>0.92660550458715596</v>
      </c>
    </row>
    <row r="110" spans="9:12">
      <c r="I110" s="10" t="s">
        <v>120</v>
      </c>
      <c r="J110" s="3">
        <v>132</v>
      </c>
      <c r="K110" s="3">
        <v>140</v>
      </c>
      <c r="L110" s="18">
        <f t="shared" si="2"/>
        <v>0.94285714285714284</v>
      </c>
    </row>
    <row r="111" spans="9:12">
      <c r="I111" s="10" t="s">
        <v>121</v>
      </c>
      <c r="J111" s="3">
        <v>209</v>
      </c>
      <c r="K111" s="3">
        <v>211</v>
      </c>
      <c r="L111" s="18">
        <f t="shared" si="2"/>
        <v>0.99052132701421802</v>
      </c>
    </row>
    <row r="112" spans="9:12">
      <c r="I112" s="10" t="s">
        <v>122</v>
      </c>
      <c r="J112" s="3">
        <v>117</v>
      </c>
      <c r="K112" s="3">
        <v>120</v>
      </c>
      <c r="L112" s="18">
        <f t="shared" si="2"/>
        <v>0.97499999999999998</v>
      </c>
    </row>
    <row r="113" spans="9:12" ht="17" thickBot="1">
      <c r="I113" s="11" t="s">
        <v>123</v>
      </c>
      <c r="J113" s="21">
        <v>210</v>
      </c>
      <c r="K113" s="21">
        <v>216</v>
      </c>
      <c r="L113" s="19">
        <f t="shared" si="2"/>
        <v>0.97222222222222221</v>
      </c>
    </row>
    <row r="114" spans="9:12">
      <c r="L114" s="54">
        <f>AVERAGE(L4:L113)</f>
        <v>0.94183253018074542</v>
      </c>
    </row>
  </sheetData>
  <mergeCells count="4">
    <mergeCell ref="A1:K1"/>
    <mergeCell ref="A2:D2"/>
    <mergeCell ref="F2:G2"/>
    <mergeCell ref="I2:L2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fficiency</vt:lpstr>
      <vt:lpstr>cell number</vt:lpstr>
      <vt:lpstr>x y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</dc:creator>
  <cp:lastModifiedBy>by</cp:lastModifiedBy>
  <dcterms:created xsi:type="dcterms:W3CDTF">2022-04-11T04:32:07Z</dcterms:created>
  <dcterms:modified xsi:type="dcterms:W3CDTF">2022-06-23T02:13:02Z</dcterms:modified>
</cp:coreProperties>
</file>